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15279\Desktop\龚伯兹修改相关资料\龚伯兹修改相关资料\"/>
    </mc:Choice>
  </mc:AlternateContent>
  <xr:revisionPtr revIDLastSave="0" documentId="13_ncr:1_{6599E79F-B985-451A-B6B7-6AD128A1F2D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D2" i="1"/>
  <c r="C2" i="1"/>
  <c r="C3" i="1"/>
  <c r="D3" i="1" s="1"/>
  <c r="E3" i="1" s="1"/>
  <c r="C4" i="1"/>
  <c r="D4" i="1" s="1"/>
  <c r="E4" i="1" s="1"/>
  <c r="C5" i="1"/>
  <c r="D5" i="1" s="1"/>
  <c r="E5" i="1" s="1"/>
  <c r="C6" i="1"/>
  <c r="D6" i="1" s="1"/>
  <c r="E6" i="1" s="1"/>
  <c r="C7" i="1"/>
  <c r="D7" i="1" s="1"/>
  <c r="E7" i="1" s="1"/>
  <c r="C8" i="1"/>
  <c r="D8" i="1" s="1"/>
  <c r="E8" i="1" s="1"/>
  <c r="C9" i="1"/>
  <c r="D9" i="1" s="1"/>
  <c r="E9" i="1" s="1"/>
  <c r="C10" i="1"/>
  <c r="D10" i="1" s="1"/>
  <c r="E10" i="1" s="1"/>
  <c r="C11" i="1"/>
  <c r="D11" i="1" s="1"/>
  <c r="E11" i="1" s="1"/>
  <c r="C12" i="1"/>
  <c r="D12" i="1" s="1"/>
  <c r="E12" i="1" s="1"/>
  <c r="C13" i="1"/>
  <c r="D13" i="1" s="1"/>
  <c r="E13" i="1" s="1"/>
  <c r="C14" i="1"/>
  <c r="D14" i="1" s="1"/>
  <c r="E14" i="1" s="1"/>
  <c r="C15" i="1"/>
  <c r="D15" i="1" s="1"/>
  <c r="E15" i="1" s="1"/>
  <c r="C16" i="1"/>
  <c r="D16" i="1" s="1"/>
  <c r="E16" i="1" s="1"/>
  <c r="C17" i="1"/>
  <c r="D17" i="1" s="1"/>
  <c r="E17" i="1" s="1"/>
  <c r="C18" i="1"/>
  <c r="D18" i="1" s="1"/>
  <c r="E18" i="1" s="1"/>
  <c r="C19" i="1"/>
  <c r="D19" i="1" s="1"/>
  <c r="E19" i="1" s="1"/>
  <c r="C20" i="1"/>
  <c r="D20" i="1" s="1"/>
  <c r="E20" i="1" s="1"/>
  <c r="C21" i="1"/>
  <c r="D21" i="1" s="1"/>
  <c r="E21" i="1" s="1"/>
  <c r="C22" i="1"/>
  <c r="D22" i="1" s="1"/>
  <c r="E22" i="1" s="1"/>
  <c r="C23" i="1"/>
  <c r="D23" i="1" s="1"/>
  <c r="E23" i="1" s="1"/>
  <c r="C24" i="1"/>
  <c r="D24" i="1" s="1"/>
  <c r="E24" i="1" s="1"/>
  <c r="C25" i="1"/>
  <c r="D25" i="1" s="1"/>
  <c r="E25" i="1" s="1"/>
  <c r="C26" i="1"/>
  <c r="D26" i="1" s="1"/>
  <c r="E26" i="1" s="1"/>
  <c r="C27" i="1"/>
  <c r="D27" i="1" s="1"/>
  <c r="E27" i="1" s="1"/>
  <c r="C28" i="1"/>
  <c r="D28" i="1" s="1"/>
  <c r="E28" i="1" s="1"/>
  <c r="C29" i="1"/>
  <c r="D29" i="1" s="1"/>
  <c r="E29" i="1" s="1"/>
  <c r="C30" i="1"/>
  <c r="D30" i="1" s="1"/>
  <c r="E30" i="1" s="1"/>
  <c r="C31" i="1"/>
  <c r="D31" i="1" s="1"/>
  <c r="E31" i="1" s="1"/>
  <c r="C32" i="1"/>
  <c r="D32" i="1" s="1"/>
  <c r="E32" i="1" s="1"/>
  <c r="C33" i="1"/>
  <c r="D33" i="1" s="1"/>
  <c r="E33" i="1" s="1"/>
  <c r="C34" i="1"/>
  <c r="D34" i="1" s="1"/>
  <c r="E34" i="1" s="1"/>
  <c r="C35" i="1"/>
  <c r="D35" i="1" s="1"/>
  <c r="E35" i="1" s="1"/>
  <c r="C36" i="1"/>
  <c r="D36" i="1" s="1"/>
  <c r="E36" i="1" s="1"/>
  <c r="C37" i="1"/>
  <c r="D37" i="1" s="1"/>
  <c r="E37" i="1" s="1"/>
  <c r="C38" i="1"/>
  <c r="D38" i="1" s="1"/>
  <c r="E38" i="1" s="1"/>
  <c r="C39" i="1"/>
  <c r="D39" i="1" s="1"/>
  <c r="E39" i="1" s="1"/>
  <c r="C40" i="1"/>
  <c r="D40" i="1" s="1"/>
  <c r="E40" i="1" s="1"/>
  <c r="C41" i="1"/>
  <c r="D41" i="1" s="1"/>
  <c r="E41" i="1" s="1"/>
  <c r="C42" i="1"/>
  <c r="D42" i="1" s="1"/>
  <c r="E42" i="1" s="1"/>
  <c r="C43" i="1"/>
  <c r="D43" i="1" s="1"/>
  <c r="E43" i="1" s="1"/>
  <c r="C44" i="1"/>
  <c r="D44" i="1" s="1"/>
  <c r="E44" i="1" s="1"/>
  <c r="C45" i="1"/>
  <c r="D45" i="1" s="1"/>
  <c r="E45" i="1" s="1"/>
  <c r="C46" i="1"/>
  <c r="D46" i="1" s="1"/>
  <c r="E46" i="1" s="1"/>
  <c r="C47" i="1"/>
  <c r="D47" i="1" s="1"/>
  <c r="E47" i="1" s="1"/>
  <c r="C48" i="1"/>
  <c r="D48" i="1" s="1"/>
  <c r="E48" i="1" s="1"/>
  <c r="C49" i="1"/>
  <c r="D49" i="1" s="1"/>
  <c r="E49" i="1" s="1"/>
  <c r="C50" i="1"/>
  <c r="D50" i="1" s="1"/>
  <c r="E50" i="1" s="1"/>
  <c r="C51" i="1"/>
  <c r="D51" i="1" s="1"/>
  <c r="E51" i="1" s="1"/>
  <c r="C52" i="1"/>
  <c r="D52" i="1" s="1"/>
  <c r="E52" i="1" s="1"/>
  <c r="C53" i="1"/>
  <c r="D53" i="1" s="1"/>
  <c r="E53" i="1" s="1"/>
  <c r="C54" i="1"/>
  <c r="D54" i="1" s="1"/>
  <c r="E54" i="1" s="1"/>
  <c r="C55" i="1"/>
  <c r="D55" i="1" s="1"/>
  <c r="E55" i="1" s="1"/>
  <c r="C56" i="1"/>
  <c r="D56" i="1" s="1"/>
  <c r="E56" i="1" s="1"/>
  <c r="C57" i="1"/>
  <c r="D57" i="1" s="1"/>
  <c r="E57" i="1" s="1"/>
  <c r="C58" i="1"/>
  <c r="D58" i="1" s="1"/>
  <c r="E58" i="1" s="1"/>
  <c r="C59" i="1"/>
  <c r="D59" i="1" s="1"/>
  <c r="E59" i="1" s="1"/>
  <c r="C60" i="1"/>
  <c r="D60" i="1" s="1"/>
  <c r="E60" i="1" s="1"/>
  <c r="C61" i="1"/>
  <c r="D61" i="1" s="1"/>
  <c r="E61" i="1" s="1"/>
  <c r="C62" i="1"/>
  <c r="D62" i="1" s="1"/>
  <c r="E62" i="1" s="1"/>
  <c r="C63" i="1"/>
  <c r="D63" i="1" s="1"/>
  <c r="E63" i="1" s="1"/>
  <c r="C64" i="1"/>
  <c r="D64" i="1" s="1"/>
  <c r="E64" i="1" s="1"/>
  <c r="C65" i="1"/>
  <c r="D65" i="1" s="1"/>
  <c r="E65" i="1" s="1"/>
  <c r="C66" i="1"/>
  <c r="D66" i="1" s="1"/>
  <c r="E66" i="1" s="1"/>
  <c r="C67" i="1"/>
  <c r="D67" i="1" s="1"/>
  <c r="E67" i="1" s="1"/>
  <c r="C68" i="1"/>
  <c r="D68" i="1" s="1"/>
  <c r="E68" i="1" s="1"/>
  <c r="C69" i="1"/>
  <c r="D69" i="1" s="1"/>
  <c r="E69" i="1" s="1"/>
  <c r="C70" i="1"/>
  <c r="D70" i="1" s="1"/>
  <c r="E70" i="1" s="1"/>
  <c r="C71" i="1"/>
  <c r="D71" i="1" s="1"/>
  <c r="E71" i="1" s="1"/>
  <c r="C72" i="1"/>
  <c r="D72" i="1" s="1"/>
  <c r="E72" i="1" s="1"/>
  <c r="C73" i="1"/>
  <c r="D73" i="1" s="1"/>
  <c r="E73" i="1" s="1"/>
  <c r="C74" i="1"/>
  <c r="D74" i="1" s="1"/>
  <c r="E74" i="1" s="1"/>
  <c r="C75" i="1"/>
  <c r="D75" i="1" s="1"/>
  <c r="E75" i="1" s="1"/>
</calcChain>
</file>

<file path=xl/sharedStrings.xml><?xml version="1.0" encoding="utf-8"?>
<sst xmlns="http://schemas.openxmlformats.org/spreadsheetml/2006/main" count="6" uniqueCount="6">
  <si>
    <t>year</t>
    <phoneticPr fontId="1" type="noConversion"/>
  </si>
  <si>
    <t>urbanization rate</t>
    <phoneticPr fontId="1" type="noConversion"/>
  </si>
  <si>
    <t>development stage coefficient(D/28.64)</t>
    <phoneticPr fontId="1" type="noConversion"/>
  </si>
  <si>
    <t>compertz curve value(calculated using the compertz equation)</t>
    <phoneticPr fontId="1" type="noConversion"/>
  </si>
  <si>
    <t>urbanization rate value</t>
    <phoneticPr fontId="1" type="noConversion"/>
  </si>
  <si>
    <t>the maximum value of the development 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404040"/>
      <name val="Segoe UI"/>
      <family val="2"/>
    </font>
    <font>
      <b/>
      <sz val="11"/>
      <color theme="1"/>
      <name val="宋体"/>
      <family val="3"/>
      <charset val="134"/>
      <scheme val="minor"/>
    </font>
    <font>
      <sz val="11"/>
      <color rgb="FF40404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6"/>
  <sheetViews>
    <sheetView tabSelected="1" topLeftCell="C1" workbookViewId="0">
      <selection activeCell="E6" sqref="E6"/>
    </sheetView>
  </sheetViews>
  <sheetFormatPr defaultRowHeight="13.5" x14ac:dyDescent="0.15"/>
  <cols>
    <col min="1" max="1" width="11.125" customWidth="1"/>
    <col min="2" max="2" width="17.25" customWidth="1"/>
    <col min="3" max="3" width="17.125" customWidth="1"/>
    <col min="4" max="4" width="37.75" customWidth="1"/>
    <col min="5" max="5" width="33.375" customWidth="1"/>
    <col min="6" max="6" width="22.75" customWidth="1"/>
    <col min="7" max="7" width="19.875" customWidth="1"/>
  </cols>
  <sheetData>
    <row r="1" spans="1:7" ht="46.5" customHeight="1" x14ac:dyDescent="0.15">
      <c r="A1" s="3" t="s">
        <v>0</v>
      </c>
      <c r="B1" s="4" t="s">
        <v>4</v>
      </c>
      <c r="C1" s="4" t="s">
        <v>1</v>
      </c>
      <c r="D1" s="4" t="s">
        <v>3</v>
      </c>
      <c r="E1" s="4" t="s">
        <v>2</v>
      </c>
      <c r="F1" s="4" t="s">
        <v>5</v>
      </c>
      <c r="G1" s="3"/>
    </row>
    <row r="2" spans="1:7" x14ac:dyDescent="0.15">
      <c r="A2" s="1">
        <v>1979</v>
      </c>
      <c r="B2" s="1">
        <v>7.59</v>
      </c>
      <c r="C2" s="1">
        <f>B2/100</f>
        <v>7.5899999999999995E-2</v>
      </c>
      <c r="D2" s="1">
        <f>28.64*2.71828^-0.123*2.71828^-0.045*C2</f>
        <v>1.8376100850058013</v>
      </c>
      <c r="E2" s="1">
        <f>D2/$F$2</f>
        <v>6.4162363303275183E-2</v>
      </c>
      <c r="F2" s="1">
        <v>28.64</v>
      </c>
    </row>
    <row r="3" spans="1:7" x14ac:dyDescent="0.15">
      <c r="A3" s="1">
        <v>1980</v>
      </c>
      <c r="B3" s="1">
        <v>7.7</v>
      </c>
      <c r="C3" s="1">
        <f t="shared" ref="C3:C66" si="0">B3/100</f>
        <v>7.6999999999999999E-2</v>
      </c>
      <c r="D3" s="1">
        <f t="shared" ref="D3:D66" si="1">28.64*2.71828^-0.123*2.71828^-0.045*C3</f>
        <v>1.8642421152232767</v>
      </c>
      <c r="E3" s="1">
        <f t="shared" ref="E3:E66" si="2">D3/$F$2</f>
        <v>6.5092252626511055E-2</v>
      </c>
    </row>
    <row r="4" spans="1:7" x14ac:dyDescent="0.15">
      <c r="A4" s="1">
        <v>1981</v>
      </c>
      <c r="B4" s="1">
        <v>8.14</v>
      </c>
      <c r="C4" s="1">
        <f t="shared" si="0"/>
        <v>8.14E-2</v>
      </c>
      <c r="D4" s="1">
        <f t="shared" si="1"/>
        <v>1.9707702360931783</v>
      </c>
      <c r="E4" s="1">
        <f t="shared" si="2"/>
        <v>6.8811809919454542E-2</v>
      </c>
    </row>
    <row r="5" spans="1:7" x14ac:dyDescent="0.15">
      <c r="A5" s="1">
        <v>1982</v>
      </c>
      <c r="B5" s="1">
        <v>8.3800000000000008</v>
      </c>
      <c r="C5" s="1">
        <f t="shared" si="0"/>
        <v>8.3800000000000013E-2</v>
      </c>
      <c r="D5" s="1">
        <f t="shared" si="1"/>
        <v>2.0288764838403974</v>
      </c>
      <c r="E5" s="1">
        <f t="shared" si="2"/>
        <v>7.0840659351969176E-2</v>
      </c>
    </row>
    <row r="6" spans="1:7" x14ac:dyDescent="0.15">
      <c r="A6" s="1">
        <v>1983</v>
      </c>
      <c r="B6" s="1">
        <v>8.52</v>
      </c>
      <c r="C6" s="1">
        <f t="shared" si="0"/>
        <v>8.5199999999999998E-2</v>
      </c>
      <c r="D6" s="1">
        <f t="shared" si="1"/>
        <v>2.0627717950262752</v>
      </c>
      <c r="E6" s="1">
        <f t="shared" si="2"/>
        <v>7.2024154854269384E-2</v>
      </c>
    </row>
    <row r="7" spans="1:7" x14ac:dyDescent="0.15">
      <c r="A7" s="1">
        <v>1984</v>
      </c>
      <c r="B7" s="1">
        <v>8.83</v>
      </c>
      <c r="C7" s="1">
        <f t="shared" si="0"/>
        <v>8.8300000000000003E-2</v>
      </c>
      <c r="D7" s="1">
        <f t="shared" si="1"/>
        <v>2.137825698366433</v>
      </c>
      <c r="E7" s="1">
        <f t="shared" si="2"/>
        <v>7.4644752037934109E-2</v>
      </c>
    </row>
    <row r="8" spans="1:7" x14ac:dyDescent="0.15">
      <c r="A8" s="1">
        <v>1985</v>
      </c>
      <c r="B8" s="1">
        <v>9.93</v>
      </c>
      <c r="C8" s="1">
        <f t="shared" si="0"/>
        <v>9.9299999999999999E-2</v>
      </c>
      <c r="D8" s="1">
        <f t="shared" si="1"/>
        <v>2.4041460005411865</v>
      </c>
      <c r="E8" s="1">
        <f t="shared" si="2"/>
        <v>8.3943645270292827E-2</v>
      </c>
    </row>
    <row r="9" spans="1:7" x14ac:dyDescent="0.15">
      <c r="A9" s="1">
        <v>1986</v>
      </c>
      <c r="B9" s="1">
        <v>9.81</v>
      </c>
      <c r="C9" s="1">
        <f t="shared" si="0"/>
        <v>9.8100000000000007E-2</v>
      </c>
      <c r="D9" s="1">
        <f t="shared" si="1"/>
        <v>2.3750928766675776</v>
      </c>
      <c r="E9" s="1">
        <f t="shared" si="2"/>
        <v>8.2929220554035524E-2</v>
      </c>
    </row>
    <row r="10" spans="1:7" x14ac:dyDescent="0.15">
      <c r="A10" s="1">
        <v>1987</v>
      </c>
      <c r="B10" s="1">
        <v>9.82</v>
      </c>
      <c r="C10" s="1">
        <f t="shared" si="0"/>
        <v>9.820000000000001E-2</v>
      </c>
      <c r="D10" s="1">
        <f t="shared" si="1"/>
        <v>2.3775139703237116</v>
      </c>
      <c r="E10" s="1">
        <f t="shared" si="2"/>
        <v>8.3013755947056969E-2</v>
      </c>
    </row>
    <row r="11" spans="1:7" x14ac:dyDescent="0.15">
      <c r="A11" s="1">
        <v>1988</v>
      </c>
      <c r="B11" s="1">
        <v>10</v>
      </c>
      <c r="C11" s="1">
        <f t="shared" si="0"/>
        <v>0.1</v>
      </c>
      <c r="D11" s="1">
        <f t="shared" si="1"/>
        <v>2.4210936561341256</v>
      </c>
      <c r="E11" s="1">
        <f t="shared" si="2"/>
        <v>8.4535393021442931E-2</v>
      </c>
    </row>
    <row r="12" spans="1:7" x14ac:dyDescent="0.15">
      <c r="A12" s="1">
        <v>1989</v>
      </c>
      <c r="B12" s="1">
        <v>10.050000000000001</v>
      </c>
      <c r="C12" s="1">
        <f t="shared" si="0"/>
        <v>0.10050000000000001</v>
      </c>
      <c r="D12" s="1">
        <f t="shared" si="1"/>
        <v>2.4331991244147964</v>
      </c>
      <c r="E12" s="1">
        <f t="shared" si="2"/>
        <v>8.4958069986550144E-2</v>
      </c>
    </row>
    <row r="13" spans="1:7" x14ac:dyDescent="0.15">
      <c r="A13" s="1">
        <v>1990</v>
      </c>
      <c r="B13" s="1">
        <v>10.06</v>
      </c>
      <c r="C13" s="1">
        <f t="shared" si="0"/>
        <v>0.10060000000000001</v>
      </c>
      <c r="D13" s="1">
        <f t="shared" si="1"/>
        <v>2.4356202180709308</v>
      </c>
      <c r="E13" s="1">
        <f t="shared" si="2"/>
        <v>8.5042605379571604E-2</v>
      </c>
    </row>
    <row r="14" spans="1:7" x14ac:dyDescent="0.15">
      <c r="A14" s="1">
        <v>1991</v>
      </c>
      <c r="B14" s="1">
        <v>10.19</v>
      </c>
      <c r="C14" s="1">
        <f t="shared" si="0"/>
        <v>0.10189999999999999</v>
      </c>
      <c r="D14" s="1">
        <f t="shared" si="1"/>
        <v>2.4670944356006737</v>
      </c>
      <c r="E14" s="1">
        <f t="shared" si="2"/>
        <v>8.6141565488850338E-2</v>
      </c>
    </row>
    <row r="15" spans="1:7" x14ac:dyDescent="0.15">
      <c r="A15" s="1">
        <v>1992</v>
      </c>
      <c r="B15" s="1">
        <v>10.36</v>
      </c>
      <c r="C15" s="1">
        <f t="shared" si="0"/>
        <v>0.1036</v>
      </c>
      <c r="D15" s="1">
        <f t="shared" si="1"/>
        <v>2.5082530277549542</v>
      </c>
      <c r="E15" s="1">
        <f t="shared" si="2"/>
        <v>8.7578667170214883E-2</v>
      </c>
    </row>
    <row r="16" spans="1:7" x14ac:dyDescent="0.15">
      <c r="A16" s="1">
        <v>1993</v>
      </c>
      <c r="B16" s="1">
        <v>10.92</v>
      </c>
      <c r="C16" s="1">
        <f t="shared" si="0"/>
        <v>0.10920000000000001</v>
      </c>
      <c r="D16" s="1">
        <f t="shared" si="1"/>
        <v>2.6438342724984651</v>
      </c>
      <c r="E16" s="1">
        <f t="shared" si="2"/>
        <v>9.2312649179415687E-2</v>
      </c>
    </row>
    <row r="17" spans="1:5" x14ac:dyDescent="0.15">
      <c r="A17" s="1">
        <v>1994</v>
      </c>
      <c r="B17" s="1">
        <v>12.06</v>
      </c>
      <c r="C17" s="1">
        <f t="shared" si="0"/>
        <v>0.1206</v>
      </c>
      <c r="D17" s="1">
        <f t="shared" si="1"/>
        <v>2.9198389492977554</v>
      </c>
      <c r="E17" s="1">
        <f t="shared" si="2"/>
        <v>0.10194968398386017</v>
      </c>
    </row>
    <row r="18" spans="1:5" x14ac:dyDescent="0.15">
      <c r="A18" s="1">
        <v>1995</v>
      </c>
      <c r="B18" s="1">
        <v>12.28</v>
      </c>
      <c r="C18" s="1">
        <f t="shared" si="0"/>
        <v>0.12279999999999999</v>
      </c>
      <c r="D18" s="1">
        <f t="shared" si="1"/>
        <v>2.9731030097327062</v>
      </c>
      <c r="E18" s="1">
        <f t="shared" si="2"/>
        <v>0.10380946263033192</v>
      </c>
    </row>
    <row r="19" spans="1:5" x14ac:dyDescent="0.15">
      <c r="A19" s="1">
        <v>1996</v>
      </c>
      <c r="B19" s="1">
        <v>12.49</v>
      </c>
      <c r="C19" s="1">
        <f t="shared" si="0"/>
        <v>0.1249</v>
      </c>
      <c r="D19" s="1">
        <f t="shared" si="1"/>
        <v>3.0239459765115226</v>
      </c>
      <c r="E19" s="1">
        <f t="shared" si="2"/>
        <v>0.10558470588378221</v>
      </c>
    </row>
    <row r="20" spans="1:5" x14ac:dyDescent="0.15">
      <c r="A20" s="1">
        <v>1997</v>
      </c>
      <c r="B20" s="1">
        <v>12.87</v>
      </c>
      <c r="C20" s="1">
        <f t="shared" si="0"/>
        <v>0.12869999999999998</v>
      </c>
      <c r="D20" s="1">
        <f t="shared" si="1"/>
        <v>3.1159475354446191</v>
      </c>
      <c r="E20" s="1">
        <f t="shared" si="2"/>
        <v>0.10879705081859703</v>
      </c>
    </row>
    <row r="21" spans="1:5" x14ac:dyDescent="0.15">
      <c r="A21" s="1">
        <v>1998</v>
      </c>
      <c r="B21" s="1">
        <v>13.19</v>
      </c>
      <c r="C21" s="1">
        <f t="shared" si="0"/>
        <v>0.13189999999999999</v>
      </c>
      <c r="D21" s="1">
        <f t="shared" si="1"/>
        <v>3.1934225324409113</v>
      </c>
      <c r="E21" s="1">
        <f t="shared" si="2"/>
        <v>0.11150218339528321</v>
      </c>
    </row>
    <row r="22" spans="1:5" x14ac:dyDescent="0.15">
      <c r="A22" s="1">
        <v>1999</v>
      </c>
      <c r="B22" s="1">
        <v>14.03</v>
      </c>
      <c r="C22" s="1">
        <f t="shared" si="0"/>
        <v>0.14029999999999998</v>
      </c>
      <c r="D22" s="1">
        <f t="shared" si="1"/>
        <v>3.3967943995561778</v>
      </c>
      <c r="E22" s="1">
        <f t="shared" si="2"/>
        <v>0.11860315640908442</v>
      </c>
    </row>
    <row r="23" spans="1:5" x14ac:dyDescent="0.15">
      <c r="A23" s="1">
        <v>2000</v>
      </c>
      <c r="B23" s="1">
        <v>15.07</v>
      </c>
      <c r="C23" s="1">
        <f t="shared" si="0"/>
        <v>0.1507</v>
      </c>
      <c r="D23" s="1">
        <f t="shared" si="1"/>
        <v>3.6485881397941275</v>
      </c>
      <c r="E23" s="1">
        <f t="shared" si="2"/>
        <v>0.12739483728331449</v>
      </c>
    </row>
    <row r="24" spans="1:5" x14ac:dyDescent="0.15">
      <c r="A24" s="1">
        <v>2001</v>
      </c>
      <c r="B24" s="1">
        <v>15.98</v>
      </c>
      <c r="C24" s="1">
        <f t="shared" si="0"/>
        <v>0.1598</v>
      </c>
      <c r="D24" s="1">
        <f t="shared" si="1"/>
        <v>3.8689076625023326</v>
      </c>
      <c r="E24" s="1">
        <f t="shared" si="2"/>
        <v>0.1350875580482658</v>
      </c>
    </row>
    <row r="25" spans="1:5" x14ac:dyDescent="0.15">
      <c r="A25" s="1">
        <v>2002</v>
      </c>
      <c r="B25" s="1">
        <v>16.98</v>
      </c>
      <c r="C25" s="1">
        <f t="shared" si="0"/>
        <v>0.16980000000000001</v>
      </c>
      <c r="D25" s="1">
        <f t="shared" si="1"/>
        <v>4.1110170281157457</v>
      </c>
      <c r="E25" s="1">
        <f t="shared" si="2"/>
        <v>0.14354109735041012</v>
      </c>
    </row>
    <row r="26" spans="1:5" x14ac:dyDescent="0.15">
      <c r="A26" s="1">
        <v>2003</v>
      </c>
      <c r="B26" s="1">
        <v>18</v>
      </c>
      <c r="C26" s="1">
        <f t="shared" si="0"/>
        <v>0.18</v>
      </c>
      <c r="D26" s="1">
        <f t="shared" si="1"/>
        <v>4.3579685810414261</v>
      </c>
      <c r="E26" s="1">
        <f t="shared" si="2"/>
        <v>0.15216370743859728</v>
      </c>
    </row>
    <row r="27" spans="1:5" x14ac:dyDescent="0.15">
      <c r="A27" s="1">
        <v>2004</v>
      </c>
      <c r="B27" s="1">
        <v>18.97</v>
      </c>
      <c r="C27" s="1">
        <f t="shared" si="0"/>
        <v>0.18969999999999998</v>
      </c>
      <c r="D27" s="1">
        <f t="shared" si="1"/>
        <v>4.5928146656864355</v>
      </c>
      <c r="E27" s="1">
        <f t="shared" si="2"/>
        <v>0.16036364056167721</v>
      </c>
    </row>
    <row r="28" spans="1:5" x14ac:dyDescent="0.15">
      <c r="A28" s="1">
        <v>2005</v>
      </c>
      <c r="B28" s="1">
        <v>19.11</v>
      </c>
      <c r="C28" s="1">
        <f t="shared" si="0"/>
        <v>0.19109999999999999</v>
      </c>
      <c r="D28" s="1">
        <f t="shared" si="1"/>
        <v>4.6267099768723137</v>
      </c>
      <c r="E28" s="1">
        <f t="shared" si="2"/>
        <v>0.16154713606397744</v>
      </c>
    </row>
    <row r="29" spans="1:5" x14ac:dyDescent="0.15">
      <c r="A29" s="1">
        <v>2006</v>
      </c>
      <c r="B29" s="1">
        <v>19.3</v>
      </c>
      <c r="C29" s="1">
        <f t="shared" si="0"/>
        <v>0.193</v>
      </c>
      <c r="D29" s="1">
        <f t="shared" si="1"/>
        <v>4.672710756338863</v>
      </c>
      <c r="E29" s="1">
        <f t="shared" si="2"/>
        <v>0.16315330853138488</v>
      </c>
    </row>
    <row r="30" spans="1:5" x14ac:dyDescent="0.15">
      <c r="A30" s="1">
        <v>2007</v>
      </c>
      <c r="B30" s="1">
        <v>20.9</v>
      </c>
      <c r="C30" s="1">
        <f t="shared" si="0"/>
        <v>0.20899999999999999</v>
      </c>
      <c r="D30" s="1">
        <f t="shared" si="1"/>
        <v>5.0600857413203224</v>
      </c>
      <c r="E30" s="1">
        <f t="shared" si="2"/>
        <v>0.17667897141481573</v>
      </c>
    </row>
    <row r="31" spans="1:5" x14ac:dyDescent="0.15">
      <c r="A31" s="1">
        <v>2008</v>
      </c>
      <c r="B31" s="1">
        <v>24.7</v>
      </c>
      <c r="C31" s="1">
        <f t="shared" si="0"/>
        <v>0.247</v>
      </c>
      <c r="D31" s="1">
        <f t="shared" si="1"/>
        <v>5.9801013306512907</v>
      </c>
      <c r="E31" s="1">
        <f t="shared" si="2"/>
        <v>0.20880242076296407</v>
      </c>
    </row>
    <row r="32" spans="1:5" x14ac:dyDescent="0.15">
      <c r="A32" s="1">
        <v>2009</v>
      </c>
      <c r="B32" s="1">
        <v>27.5</v>
      </c>
      <c r="C32" s="1">
        <f t="shared" si="0"/>
        <v>0.27500000000000002</v>
      </c>
      <c r="D32" s="1">
        <f t="shared" si="1"/>
        <v>6.6580075543688464</v>
      </c>
      <c r="E32" s="1">
        <f t="shared" si="2"/>
        <v>0.23247233080896809</v>
      </c>
    </row>
    <row r="33" spans="1:5" x14ac:dyDescent="0.15">
      <c r="A33" s="1">
        <v>2010</v>
      </c>
      <c r="B33" s="1">
        <v>28.9</v>
      </c>
      <c r="C33" s="1">
        <f t="shared" si="0"/>
        <v>0.28899999999999998</v>
      </c>
      <c r="D33" s="1">
        <f t="shared" si="1"/>
        <v>6.9969606662276229</v>
      </c>
      <c r="E33" s="1">
        <f t="shared" si="2"/>
        <v>0.24430728583197006</v>
      </c>
    </row>
    <row r="34" spans="1:5" x14ac:dyDescent="0.15">
      <c r="A34" s="1">
        <v>2011</v>
      </c>
      <c r="B34" s="1">
        <v>29.2</v>
      </c>
      <c r="C34" s="1">
        <f t="shared" si="0"/>
        <v>0.29199999999999998</v>
      </c>
      <c r="D34" s="1">
        <f t="shared" si="1"/>
        <v>7.0695934759116463</v>
      </c>
      <c r="E34" s="1">
        <f t="shared" si="2"/>
        <v>0.24684334762261334</v>
      </c>
    </row>
    <row r="35" spans="1:5" x14ac:dyDescent="0.15">
      <c r="A35" s="1">
        <v>2012</v>
      </c>
      <c r="B35" s="1">
        <v>29.9</v>
      </c>
      <c r="C35" s="1">
        <f t="shared" si="0"/>
        <v>0.29899999999999999</v>
      </c>
      <c r="D35" s="1">
        <f t="shared" si="1"/>
        <v>7.2390700318410355</v>
      </c>
      <c r="E35" s="1">
        <f t="shared" si="2"/>
        <v>0.25276082513411435</v>
      </c>
    </row>
    <row r="36" spans="1:5" x14ac:dyDescent="0.15">
      <c r="A36" s="1">
        <v>2013</v>
      </c>
      <c r="B36" s="1">
        <v>30.8</v>
      </c>
      <c r="C36" s="1">
        <f t="shared" si="0"/>
        <v>0.308</v>
      </c>
      <c r="D36" s="1">
        <f t="shared" si="1"/>
        <v>7.4569684608931066</v>
      </c>
      <c r="E36" s="1">
        <f t="shared" si="2"/>
        <v>0.26036901050604422</v>
      </c>
    </row>
    <row r="37" spans="1:5" x14ac:dyDescent="0.15">
      <c r="A37" s="1">
        <v>2014</v>
      </c>
      <c r="B37" s="1">
        <v>31.5</v>
      </c>
      <c r="C37" s="1">
        <f t="shared" si="0"/>
        <v>0.315</v>
      </c>
      <c r="D37" s="1">
        <f t="shared" si="1"/>
        <v>7.6264450168224958</v>
      </c>
      <c r="E37" s="1">
        <f t="shared" si="2"/>
        <v>0.26628648801754523</v>
      </c>
    </row>
    <row r="38" spans="1:5" x14ac:dyDescent="0.15">
      <c r="A38" s="1">
        <v>2015</v>
      </c>
      <c r="B38" s="1">
        <v>32.4</v>
      </c>
      <c r="C38" s="1">
        <f t="shared" si="0"/>
        <v>0.32400000000000001</v>
      </c>
      <c r="D38" s="1">
        <f t="shared" si="1"/>
        <v>7.8443434458745669</v>
      </c>
      <c r="E38" s="1">
        <f t="shared" si="2"/>
        <v>0.2738946733894751</v>
      </c>
    </row>
    <row r="39" spans="1:5" x14ac:dyDescent="0.15">
      <c r="A39" s="1">
        <v>2016</v>
      </c>
      <c r="B39" s="1">
        <v>35.200000000000003</v>
      </c>
      <c r="C39" s="1">
        <f t="shared" si="0"/>
        <v>0.35200000000000004</v>
      </c>
      <c r="D39" s="1">
        <f t="shared" si="1"/>
        <v>8.5222496695921226</v>
      </c>
      <c r="E39" s="1">
        <f t="shared" si="2"/>
        <v>0.29756458343547915</v>
      </c>
    </row>
    <row r="40" spans="1:5" x14ac:dyDescent="0.15">
      <c r="A40" s="1">
        <v>2017</v>
      </c>
      <c r="B40" s="1">
        <v>36.4</v>
      </c>
      <c r="C40" s="1">
        <f t="shared" si="0"/>
        <v>0.36399999999999999</v>
      </c>
      <c r="D40" s="1">
        <f t="shared" si="1"/>
        <v>8.8127809083282163</v>
      </c>
      <c r="E40" s="1">
        <f t="shared" si="2"/>
        <v>0.30770883059805226</v>
      </c>
    </row>
    <row r="41" spans="1:5" x14ac:dyDescent="0.15">
      <c r="A41" s="1">
        <v>2018</v>
      </c>
      <c r="B41" s="1">
        <v>37.700000000000003</v>
      </c>
      <c r="C41" s="1">
        <f t="shared" si="0"/>
        <v>0.377</v>
      </c>
      <c r="D41" s="1">
        <f t="shared" si="1"/>
        <v>9.127523083625654</v>
      </c>
      <c r="E41" s="1">
        <f t="shared" si="2"/>
        <v>0.31869843169083989</v>
      </c>
    </row>
    <row r="42" spans="1:5" x14ac:dyDescent="0.15">
      <c r="A42" s="1">
        <v>2019</v>
      </c>
      <c r="B42" s="1">
        <v>39.200000000000003</v>
      </c>
      <c r="C42" s="1">
        <f t="shared" si="0"/>
        <v>0.39200000000000002</v>
      </c>
      <c r="D42" s="1">
        <f t="shared" si="1"/>
        <v>9.4906871320457729</v>
      </c>
      <c r="E42" s="1">
        <f t="shared" si="2"/>
        <v>0.33137874064405631</v>
      </c>
    </row>
    <row r="43" spans="1:5" x14ac:dyDescent="0.15">
      <c r="A43" s="1">
        <v>2020</v>
      </c>
      <c r="B43" s="1">
        <v>40.5</v>
      </c>
      <c r="C43" s="1">
        <f t="shared" si="0"/>
        <v>0.40500000000000003</v>
      </c>
      <c r="D43" s="1">
        <f t="shared" si="1"/>
        <v>9.8054293073432088</v>
      </c>
      <c r="E43" s="1">
        <f t="shared" si="2"/>
        <v>0.34236834173684388</v>
      </c>
    </row>
    <row r="44" spans="1:5" x14ac:dyDescent="0.15">
      <c r="A44" s="1">
        <v>2021</v>
      </c>
      <c r="B44" s="1">
        <v>41.32</v>
      </c>
      <c r="C44" s="1">
        <f t="shared" si="0"/>
        <v>0.41320000000000001</v>
      </c>
      <c r="D44" s="1">
        <f t="shared" si="1"/>
        <v>10.003958987146207</v>
      </c>
      <c r="E44" s="1">
        <f t="shared" si="2"/>
        <v>0.34930024396460219</v>
      </c>
    </row>
    <row r="45" spans="1:5" x14ac:dyDescent="0.15">
      <c r="A45" s="1">
        <v>2022</v>
      </c>
      <c r="B45" s="1">
        <v>41.64</v>
      </c>
      <c r="C45" s="1">
        <f t="shared" si="0"/>
        <v>0.41639999999999999</v>
      </c>
      <c r="D45" s="1">
        <f t="shared" si="1"/>
        <v>10.0814339841425</v>
      </c>
      <c r="E45" s="1">
        <f t="shared" si="2"/>
        <v>0.35200537654128838</v>
      </c>
    </row>
    <row r="46" spans="1:5" ht="17.25" x14ac:dyDescent="0.15">
      <c r="A46" s="2">
        <v>2023</v>
      </c>
      <c r="B46" s="5">
        <v>42.01</v>
      </c>
      <c r="C46" s="1">
        <f t="shared" si="0"/>
        <v>0.42009999999999997</v>
      </c>
      <c r="D46" s="1">
        <f t="shared" si="1"/>
        <v>10.171014449419461</v>
      </c>
      <c r="E46" s="1">
        <f t="shared" si="2"/>
        <v>0.35513318608308175</v>
      </c>
    </row>
    <row r="47" spans="1:5" ht="17.25" x14ac:dyDescent="0.15">
      <c r="A47" s="2">
        <v>2024</v>
      </c>
      <c r="B47" s="5">
        <v>42.39</v>
      </c>
      <c r="C47" s="1">
        <f t="shared" si="0"/>
        <v>0.4239</v>
      </c>
      <c r="D47" s="1">
        <f t="shared" si="1"/>
        <v>10.263016008352558</v>
      </c>
      <c r="E47" s="1">
        <f t="shared" si="2"/>
        <v>0.35834553101789657</v>
      </c>
    </row>
    <row r="48" spans="1:5" ht="17.25" x14ac:dyDescent="0.15">
      <c r="A48" s="2">
        <v>2025</v>
      </c>
      <c r="B48" s="5">
        <v>42.77</v>
      </c>
      <c r="C48" s="1">
        <f t="shared" si="0"/>
        <v>0.42770000000000002</v>
      </c>
      <c r="D48" s="1">
        <f t="shared" si="1"/>
        <v>10.355017567285657</v>
      </c>
      <c r="E48" s="1">
        <f t="shared" si="2"/>
        <v>0.36155787595271149</v>
      </c>
    </row>
    <row r="49" spans="1:5" ht="17.25" x14ac:dyDescent="0.15">
      <c r="A49" s="2">
        <v>2026</v>
      </c>
      <c r="B49" s="5">
        <v>43.15</v>
      </c>
      <c r="C49" s="1">
        <f t="shared" si="0"/>
        <v>0.43149999999999999</v>
      </c>
      <c r="D49" s="1">
        <f t="shared" si="1"/>
        <v>10.447019126218752</v>
      </c>
      <c r="E49" s="1">
        <f t="shared" si="2"/>
        <v>0.36477022088752625</v>
      </c>
    </row>
    <row r="50" spans="1:5" ht="17.25" x14ac:dyDescent="0.15">
      <c r="A50" s="2">
        <v>2027</v>
      </c>
      <c r="B50" s="5">
        <v>43.53</v>
      </c>
      <c r="C50" s="1">
        <f t="shared" si="0"/>
        <v>0.43530000000000002</v>
      </c>
      <c r="D50" s="1">
        <f t="shared" si="1"/>
        <v>10.539020685151849</v>
      </c>
      <c r="E50" s="1">
        <f t="shared" si="2"/>
        <v>0.36798256582234107</v>
      </c>
    </row>
    <row r="51" spans="1:5" ht="17.25" x14ac:dyDescent="0.15">
      <c r="A51" s="2">
        <v>2028</v>
      </c>
      <c r="B51" s="5">
        <v>43.91</v>
      </c>
      <c r="C51" s="1">
        <f t="shared" si="0"/>
        <v>0.43909999999999999</v>
      </c>
      <c r="D51" s="1">
        <f t="shared" si="1"/>
        <v>10.631022244084946</v>
      </c>
      <c r="E51" s="1">
        <f t="shared" si="2"/>
        <v>0.37119491075715594</v>
      </c>
    </row>
    <row r="52" spans="1:5" ht="17.25" x14ac:dyDescent="0.15">
      <c r="A52" s="2">
        <v>2029</v>
      </c>
      <c r="B52" s="5">
        <v>44.3</v>
      </c>
      <c r="C52" s="1">
        <f t="shared" si="0"/>
        <v>0.44299999999999995</v>
      </c>
      <c r="D52" s="1">
        <f t="shared" si="1"/>
        <v>10.725444896674176</v>
      </c>
      <c r="E52" s="1">
        <f t="shared" si="2"/>
        <v>0.3744917910849922</v>
      </c>
    </row>
    <row r="53" spans="1:5" ht="17.25" x14ac:dyDescent="0.15">
      <c r="A53" s="2">
        <v>2030</v>
      </c>
      <c r="B53" s="5">
        <v>44.69</v>
      </c>
      <c r="C53" s="1">
        <f t="shared" si="0"/>
        <v>0.44689999999999996</v>
      </c>
      <c r="D53" s="1">
        <f t="shared" si="1"/>
        <v>10.819867549263407</v>
      </c>
      <c r="E53" s="1">
        <f t="shared" si="2"/>
        <v>0.37778867141282846</v>
      </c>
    </row>
    <row r="54" spans="1:5" ht="17.25" x14ac:dyDescent="0.15">
      <c r="A54" s="2">
        <v>2031</v>
      </c>
      <c r="B54" s="5">
        <v>45.08</v>
      </c>
      <c r="C54" s="1">
        <f t="shared" si="0"/>
        <v>0.45079999999999998</v>
      </c>
      <c r="D54" s="1">
        <f t="shared" si="1"/>
        <v>10.914290201852637</v>
      </c>
      <c r="E54" s="1">
        <f t="shared" si="2"/>
        <v>0.38108555174066472</v>
      </c>
    </row>
    <row r="55" spans="1:5" ht="17.25" x14ac:dyDescent="0.15">
      <c r="A55" s="2">
        <v>2032</v>
      </c>
      <c r="B55" s="5">
        <v>45.47</v>
      </c>
      <c r="C55" s="1">
        <f t="shared" si="0"/>
        <v>0.45469999999999999</v>
      </c>
      <c r="D55" s="1">
        <f t="shared" si="1"/>
        <v>11.008712854441869</v>
      </c>
      <c r="E55" s="1">
        <f t="shared" si="2"/>
        <v>0.38438243206850103</v>
      </c>
    </row>
    <row r="56" spans="1:5" ht="17.25" x14ac:dyDescent="0.15">
      <c r="A56" s="2">
        <v>2033</v>
      </c>
      <c r="B56" s="5">
        <v>45.86</v>
      </c>
      <c r="C56" s="1">
        <f t="shared" si="0"/>
        <v>0.45860000000000001</v>
      </c>
      <c r="D56" s="1">
        <f t="shared" si="1"/>
        <v>11.1031355070311</v>
      </c>
      <c r="E56" s="1">
        <f t="shared" si="2"/>
        <v>0.38767931239633729</v>
      </c>
    </row>
    <row r="57" spans="1:5" ht="17.25" x14ac:dyDescent="0.15">
      <c r="A57" s="2">
        <v>2034</v>
      </c>
      <c r="B57" s="5">
        <v>46.26</v>
      </c>
      <c r="C57" s="1">
        <f t="shared" si="0"/>
        <v>0.46259999999999996</v>
      </c>
      <c r="D57" s="1">
        <f t="shared" si="1"/>
        <v>11.199979253276464</v>
      </c>
      <c r="E57" s="1">
        <f t="shared" si="2"/>
        <v>0.39106072811719494</v>
      </c>
    </row>
    <row r="58" spans="1:5" ht="17.25" x14ac:dyDescent="0.15">
      <c r="A58" s="2">
        <v>2035</v>
      </c>
      <c r="B58" s="5">
        <v>46.66</v>
      </c>
      <c r="C58" s="1">
        <f t="shared" si="0"/>
        <v>0.46659999999999996</v>
      </c>
      <c r="D58" s="1">
        <f t="shared" si="1"/>
        <v>11.296822999521829</v>
      </c>
      <c r="E58" s="1">
        <f t="shared" si="2"/>
        <v>0.39444214383805271</v>
      </c>
    </row>
    <row r="59" spans="1:5" ht="17.25" x14ac:dyDescent="0.15">
      <c r="A59" s="2">
        <v>2036</v>
      </c>
      <c r="B59" s="5">
        <v>47.06</v>
      </c>
      <c r="C59" s="1">
        <f t="shared" si="0"/>
        <v>0.47060000000000002</v>
      </c>
      <c r="D59" s="1">
        <f t="shared" si="1"/>
        <v>11.393666745767195</v>
      </c>
      <c r="E59" s="1">
        <f t="shared" si="2"/>
        <v>0.39782355955891041</v>
      </c>
    </row>
    <row r="60" spans="1:5" ht="17.25" x14ac:dyDescent="0.15">
      <c r="A60" s="2">
        <v>2037</v>
      </c>
      <c r="B60" s="5">
        <v>47.46</v>
      </c>
      <c r="C60" s="1">
        <f t="shared" si="0"/>
        <v>0.47460000000000002</v>
      </c>
      <c r="D60" s="1">
        <f t="shared" si="1"/>
        <v>11.490510492012561</v>
      </c>
      <c r="E60" s="1">
        <f t="shared" si="2"/>
        <v>0.40120497527976817</v>
      </c>
    </row>
    <row r="61" spans="1:5" ht="17.25" x14ac:dyDescent="0.15">
      <c r="A61" s="2">
        <v>2038</v>
      </c>
      <c r="B61" s="5">
        <v>47.86</v>
      </c>
      <c r="C61" s="1">
        <f t="shared" si="0"/>
        <v>0.47859999999999997</v>
      </c>
      <c r="D61" s="1">
        <f t="shared" si="1"/>
        <v>11.587354238257925</v>
      </c>
      <c r="E61" s="1">
        <f t="shared" si="2"/>
        <v>0.40458639100062588</v>
      </c>
    </row>
    <row r="62" spans="1:5" ht="17.25" x14ac:dyDescent="0.15">
      <c r="A62" s="2">
        <v>2039</v>
      </c>
      <c r="B62" s="5">
        <v>48.27</v>
      </c>
      <c r="C62" s="1">
        <f t="shared" si="0"/>
        <v>0.48270000000000002</v>
      </c>
      <c r="D62" s="1">
        <f t="shared" si="1"/>
        <v>11.686619078159424</v>
      </c>
      <c r="E62" s="1">
        <f t="shared" si="2"/>
        <v>0.40805234211450503</v>
      </c>
    </row>
    <row r="63" spans="1:5" ht="17.25" x14ac:dyDescent="0.15">
      <c r="A63" s="2">
        <v>2040</v>
      </c>
      <c r="B63" s="5">
        <v>48.68</v>
      </c>
      <c r="C63" s="1">
        <f t="shared" si="0"/>
        <v>0.48680000000000001</v>
      </c>
      <c r="D63" s="1">
        <f t="shared" si="1"/>
        <v>11.785883918060923</v>
      </c>
      <c r="E63" s="1">
        <f t="shared" si="2"/>
        <v>0.41151829322838418</v>
      </c>
    </row>
    <row r="64" spans="1:5" ht="17.25" x14ac:dyDescent="0.15">
      <c r="A64" s="2">
        <v>2041</v>
      </c>
      <c r="B64" s="5">
        <v>49.09</v>
      </c>
      <c r="C64" s="1">
        <f t="shared" si="0"/>
        <v>0.49090000000000006</v>
      </c>
      <c r="D64" s="1">
        <f t="shared" si="1"/>
        <v>11.885148757962424</v>
      </c>
      <c r="E64" s="1">
        <f t="shared" si="2"/>
        <v>0.41498424434226344</v>
      </c>
    </row>
    <row r="65" spans="1:5" ht="17.25" x14ac:dyDescent="0.15">
      <c r="A65" s="2">
        <v>2042</v>
      </c>
      <c r="B65" s="5">
        <v>49.5</v>
      </c>
      <c r="C65" s="1">
        <f t="shared" si="0"/>
        <v>0.495</v>
      </c>
      <c r="D65" s="1">
        <f t="shared" si="1"/>
        <v>11.984413597863922</v>
      </c>
      <c r="E65" s="1">
        <f t="shared" si="2"/>
        <v>0.41845019545614254</v>
      </c>
    </row>
    <row r="66" spans="1:5" ht="17.25" x14ac:dyDescent="0.15">
      <c r="A66" s="2">
        <v>2043</v>
      </c>
      <c r="B66" s="5">
        <v>49.92</v>
      </c>
      <c r="C66" s="1">
        <f t="shared" si="0"/>
        <v>0.49920000000000003</v>
      </c>
      <c r="D66" s="1">
        <f t="shared" si="1"/>
        <v>12.086099531421556</v>
      </c>
      <c r="E66" s="1">
        <f t="shared" si="2"/>
        <v>0.42200068196304319</v>
      </c>
    </row>
    <row r="67" spans="1:5" ht="17.25" x14ac:dyDescent="0.15">
      <c r="A67" s="2">
        <v>2044</v>
      </c>
      <c r="B67" s="5">
        <v>50.34</v>
      </c>
      <c r="C67" s="1">
        <f t="shared" ref="C67:C75" si="3">B67/100</f>
        <v>0.50340000000000007</v>
      </c>
      <c r="D67" s="1">
        <f t="shared" ref="D67:D75" si="4">28.64*2.71828^-0.123*2.71828^-0.045*C67</f>
        <v>12.187785464979191</v>
      </c>
      <c r="E67" s="1">
        <f t="shared" ref="E67:E75" si="5">D67/$F$2</f>
        <v>0.42555116846994379</v>
      </c>
    </row>
    <row r="68" spans="1:5" ht="17.25" x14ac:dyDescent="0.15">
      <c r="A68" s="2">
        <v>2045</v>
      </c>
      <c r="B68" s="5">
        <v>50.76</v>
      </c>
      <c r="C68" s="1">
        <f t="shared" si="3"/>
        <v>0.50759999999999994</v>
      </c>
      <c r="D68" s="1">
        <f t="shared" si="4"/>
        <v>12.28947139853682</v>
      </c>
      <c r="E68" s="1">
        <f t="shared" si="5"/>
        <v>0.42910165497684427</v>
      </c>
    </row>
    <row r="69" spans="1:5" ht="17.25" x14ac:dyDescent="0.15">
      <c r="A69" s="2">
        <v>2046</v>
      </c>
      <c r="B69" s="5">
        <v>51.18</v>
      </c>
      <c r="C69" s="1">
        <f t="shared" si="3"/>
        <v>0.51180000000000003</v>
      </c>
      <c r="D69" s="1">
        <f t="shared" si="4"/>
        <v>12.391157332094457</v>
      </c>
      <c r="E69" s="1">
        <f t="shared" si="5"/>
        <v>0.43265214148374498</v>
      </c>
    </row>
    <row r="70" spans="1:5" ht="17.25" x14ac:dyDescent="0.15">
      <c r="A70" s="2">
        <v>2047</v>
      </c>
      <c r="B70" s="5">
        <v>51.6</v>
      </c>
      <c r="C70" s="1">
        <f t="shared" si="3"/>
        <v>0.51600000000000001</v>
      </c>
      <c r="D70" s="1">
        <f t="shared" si="4"/>
        <v>12.492843265652089</v>
      </c>
      <c r="E70" s="1">
        <f t="shared" si="5"/>
        <v>0.43620262799064558</v>
      </c>
    </row>
    <row r="71" spans="1:5" ht="17.25" x14ac:dyDescent="0.15">
      <c r="A71" s="2">
        <v>2048</v>
      </c>
      <c r="B71" s="5">
        <v>52.03</v>
      </c>
      <c r="C71" s="1">
        <f t="shared" si="3"/>
        <v>0.52029999999999998</v>
      </c>
      <c r="D71" s="1">
        <f t="shared" si="4"/>
        <v>12.596950292865856</v>
      </c>
      <c r="E71" s="1">
        <f t="shared" si="5"/>
        <v>0.43983764989056756</v>
      </c>
    </row>
    <row r="72" spans="1:5" ht="17.25" x14ac:dyDescent="0.15">
      <c r="A72" s="2">
        <v>2049</v>
      </c>
      <c r="B72" s="5">
        <v>52.46</v>
      </c>
      <c r="C72" s="1">
        <f t="shared" si="3"/>
        <v>0.52459999999999996</v>
      </c>
      <c r="D72" s="1">
        <f t="shared" si="4"/>
        <v>12.701057320079622</v>
      </c>
      <c r="E72" s="1">
        <f t="shared" si="5"/>
        <v>0.4434726717904896</v>
      </c>
    </row>
    <row r="73" spans="1:5" ht="17.25" x14ac:dyDescent="0.15">
      <c r="A73" s="2">
        <v>2050</v>
      </c>
      <c r="B73" s="5">
        <v>52.89</v>
      </c>
      <c r="C73" s="1">
        <f t="shared" si="3"/>
        <v>0.52890000000000004</v>
      </c>
      <c r="D73" s="1">
        <f t="shared" si="4"/>
        <v>12.805164347293392</v>
      </c>
      <c r="E73" s="1">
        <f t="shared" si="5"/>
        <v>0.4471076936904117</v>
      </c>
    </row>
    <row r="74" spans="1:5" ht="17.25" x14ac:dyDescent="0.15">
      <c r="A74" s="2">
        <v>2051</v>
      </c>
      <c r="B74" s="5">
        <v>53.32</v>
      </c>
      <c r="C74" s="1">
        <f t="shared" si="3"/>
        <v>0.53320000000000001</v>
      </c>
      <c r="D74" s="1">
        <f t="shared" si="4"/>
        <v>12.909271374507158</v>
      </c>
      <c r="E74" s="1">
        <f t="shared" si="5"/>
        <v>0.45074271559033374</v>
      </c>
    </row>
    <row r="75" spans="1:5" ht="17.25" x14ac:dyDescent="0.15">
      <c r="A75" s="2">
        <v>2052</v>
      </c>
      <c r="B75" s="5">
        <v>53.76</v>
      </c>
      <c r="C75" s="1">
        <f t="shared" si="3"/>
        <v>0.53759999999999997</v>
      </c>
      <c r="D75" s="1">
        <f t="shared" si="4"/>
        <v>13.015799495377058</v>
      </c>
      <c r="E75" s="1">
        <f t="shared" si="5"/>
        <v>0.45446227288327717</v>
      </c>
    </row>
    <row r="76" spans="1:5" x14ac:dyDescent="0.15">
      <c r="A76" s="1"/>
      <c r="B76" s="1"/>
      <c r="C76" s="1"/>
      <c r="D76" s="1"/>
      <c r="E76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</dc:creator>
  <cp:lastModifiedBy>dr wang</cp:lastModifiedBy>
  <dcterms:created xsi:type="dcterms:W3CDTF">2025-03-19T12:17:08Z</dcterms:created>
  <dcterms:modified xsi:type="dcterms:W3CDTF">2025-10-14T19:32:03Z</dcterms:modified>
</cp:coreProperties>
</file>